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מחקר\מדעי יסוד\מאמר וויטמין די ותאי אב אנדותליאלים\הגשה\plos\קבצים סופיים להגשה\"/>
    </mc:Choice>
  </mc:AlternateContent>
  <bookViews>
    <workbookView xWindow="0" yWindow="0" windowWidth="20490" windowHeight="7800"/>
  </bookViews>
  <sheets>
    <sheet name="גיליון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1" i="1" l="1"/>
  <c r="Y21" i="1"/>
  <c r="Z20" i="1"/>
  <c r="Y20" i="1"/>
  <c r="Z19" i="1"/>
  <c r="Y19" i="1"/>
  <c r="Z18" i="1"/>
  <c r="Y18" i="1"/>
  <c r="Z17" i="1"/>
  <c r="Y17" i="1"/>
  <c r="Z10" i="1"/>
  <c r="Y10" i="1"/>
  <c r="Z9" i="1"/>
  <c r="Y9" i="1"/>
  <c r="Z8" i="1"/>
  <c r="Y8" i="1"/>
  <c r="Z7" i="1"/>
  <c r="Y7" i="1"/>
  <c r="Z6" i="1"/>
  <c r="Y6" i="1"/>
</calcChain>
</file>

<file path=xl/sharedStrings.xml><?xml version="1.0" encoding="utf-8"?>
<sst xmlns="http://schemas.openxmlformats.org/spreadsheetml/2006/main" count="19" uniqueCount="13">
  <si>
    <t>mtt vit d</t>
  </si>
  <si>
    <t>mtt base</t>
  </si>
  <si>
    <t>patient</t>
  </si>
  <si>
    <t>CFU vit D</t>
  </si>
  <si>
    <t xml:space="preserve">CFU base </t>
  </si>
  <si>
    <t>Tie2 vit D</t>
  </si>
  <si>
    <t>Tie2 base</t>
  </si>
  <si>
    <t>VeCadherin vit D</t>
  </si>
  <si>
    <t>VeCadherin base</t>
  </si>
  <si>
    <t>O.D</t>
  </si>
  <si>
    <t>klf 10 expression</t>
  </si>
  <si>
    <t>con</t>
  </si>
  <si>
    <t>vit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1"/>
      <name val="Arial"/>
      <family val="2"/>
      <charset val="177"/>
      <scheme val="minor"/>
    </font>
    <font>
      <sz val="11"/>
      <name val="Arial"/>
      <family val="2"/>
      <scheme val="minor"/>
    </font>
    <font>
      <b/>
      <sz val="11"/>
      <color theme="1" tint="0.249977111117893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A24"/>
  <sheetViews>
    <sheetView rightToLeft="1" tabSelected="1" topLeftCell="Q3" workbookViewId="0">
      <selection activeCell="Z26" sqref="A26:Z26"/>
    </sheetView>
  </sheetViews>
  <sheetFormatPr defaultRowHeight="14.25" x14ac:dyDescent="0.2"/>
  <sheetData>
    <row r="4" spans="3:27" ht="15" x14ac:dyDescent="0.25">
      <c r="E4" s="3" t="s">
        <v>3</v>
      </c>
      <c r="F4" s="4" t="s">
        <v>4</v>
      </c>
      <c r="G4" t="s">
        <v>2</v>
      </c>
      <c r="I4" s="1" t="s">
        <v>0</v>
      </c>
      <c r="J4" s="1" t="s">
        <v>1</v>
      </c>
      <c r="K4" t="s">
        <v>2</v>
      </c>
      <c r="N4" s="3" t="s">
        <v>5</v>
      </c>
      <c r="O4" s="3" t="s">
        <v>6</v>
      </c>
      <c r="P4" t="s">
        <v>2</v>
      </c>
      <c r="R4" s="3" t="s">
        <v>7</v>
      </c>
      <c r="S4" s="3" t="s">
        <v>8</v>
      </c>
      <c r="T4" t="s">
        <v>2</v>
      </c>
      <c r="W4" s="9" t="s">
        <v>9</v>
      </c>
      <c r="X4" s="9"/>
      <c r="Y4" s="9" t="s">
        <v>10</v>
      </c>
      <c r="Z4" s="9"/>
    </row>
    <row r="5" spans="3:27" ht="15" x14ac:dyDescent="0.2">
      <c r="C5" s="2"/>
      <c r="E5" s="2">
        <v>2.9</v>
      </c>
      <c r="F5" s="2">
        <v>2.5</v>
      </c>
      <c r="G5">
        <v>1</v>
      </c>
      <c r="I5" s="2">
        <v>0.87450000000000006</v>
      </c>
      <c r="J5" s="2">
        <v>0.48399999999999999</v>
      </c>
      <c r="K5">
        <v>1</v>
      </c>
      <c r="N5" s="5">
        <v>40.85</v>
      </c>
      <c r="O5" s="5">
        <v>64.33</v>
      </c>
      <c r="P5">
        <v>1</v>
      </c>
      <c r="R5" s="6">
        <v>68.69</v>
      </c>
      <c r="S5" s="6">
        <v>69.47</v>
      </c>
      <c r="T5">
        <v>1</v>
      </c>
      <c r="W5" s="7" t="s">
        <v>11</v>
      </c>
      <c r="X5" s="7" t="s">
        <v>12</v>
      </c>
      <c r="Y5" s="7" t="s">
        <v>11</v>
      </c>
      <c r="Z5" s="7" t="s">
        <v>12</v>
      </c>
      <c r="AA5" t="s">
        <v>2</v>
      </c>
    </row>
    <row r="6" spans="3:27" x14ac:dyDescent="0.2">
      <c r="C6" s="2"/>
      <c r="E6" s="2">
        <v>2.4</v>
      </c>
      <c r="F6" s="2">
        <v>2.27</v>
      </c>
      <c r="G6">
        <v>2</v>
      </c>
      <c r="I6" s="2">
        <v>0.20500000000000002</v>
      </c>
      <c r="J6" s="2">
        <v>0.16200000000000001</v>
      </c>
      <c r="K6">
        <v>2</v>
      </c>
      <c r="N6" s="5">
        <v>91.37</v>
      </c>
      <c r="O6" s="5">
        <v>92.91</v>
      </c>
      <c r="P6">
        <v>2</v>
      </c>
      <c r="R6" s="6">
        <v>80.900000000000006</v>
      </c>
      <c r="S6" s="6">
        <v>77.650000000000006</v>
      </c>
      <c r="T6">
        <v>2</v>
      </c>
      <c r="W6" s="8">
        <v>6.9000000000000006E-2</v>
      </c>
      <c r="X6" s="8">
        <v>6.8000000000000005E-2</v>
      </c>
      <c r="Y6" s="8">
        <f t="shared" ref="Y6:Z10" si="0">W6/0.063</f>
        <v>1.0952380952380953</v>
      </c>
      <c r="Z6" s="8">
        <f t="shared" si="0"/>
        <v>1.0793650793650795</v>
      </c>
      <c r="AA6">
        <v>1</v>
      </c>
    </row>
    <row r="7" spans="3:27" x14ac:dyDescent="0.2">
      <c r="C7" s="2"/>
      <c r="E7" s="2">
        <v>1.5</v>
      </c>
      <c r="F7" s="2">
        <v>0.5</v>
      </c>
      <c r="G7">
        <v>3</v>
      </c>
      <c r="I7" s="2">
        <v>0.63649999999999995</v>
      </c>
      <c r="J7" s="2">
        <v>0.41</v>
      </c>
      <c r="K7">
        <v>3</v>
      </c>
      <c r="N7" s="5">
        <v>67.91</v>
      </c>
      <c r="O7" s="5">
        <v>61.82</v>
      </c>
      <c r="P7">
        <v>3</v>
      </c>
      <c r="R7" s="6">
        <v>51.01</v>
      </c>
      <c r="S7" s="6">
        <v>63.8</v>
      </c>
      <c r="T7">
        <v>3</v>
      </c>
      <c r="W7" s="8">
        <v>6.8000000000000005E-2</v>
      </c>
      <c r="X7" s="8">
        <v>7.2000000000000008E-2</v>
      </c>
      <c r="Y7" s="8">
        <f t="shared" si="0"/>
        <v>1.0793650793650795</v>
      </c>
      <c r="Z7" s="8">
        <f t="shared" si="0"/>
        <v>1.142857142857143</v>
      </c>
      <c r="AA7">
        <v>2</v>
      </c>
    </row>
    <row r="8" spans="3:27" x14ac:dyDescent="0.2">
      <c r="C8" s="2"/>
      <c r="E8" s="2">
        <v>1</v>
      </c>
      <c r="F8" s="2">
        <v>0</v>
      </c>
      <c r="G8">
        <v>4</v>
      </c>
      <c r="I8" s="2">
        <v>0.57550000000000001</v>
      </c>
      <c r="J8" s="2">
        <v>0.501</v>
      </c>
      <c r="K8">
        <v>4</v>
      </c>
      <c r="N8" s="5">
        <v>71.7</v>
      </c>
      <c r="O8" s="5">
        <v>72.11</v>
      </c>
      <c r="P8">
        <v>4</v>
      </c>
      <c r="R8" s="6">
        <v>70.08</v>
      </c>
      <c r="S8" s="6">
        <v>73.34</v>
      </c>
      <c r="T8">
        <v>4</v>
      </c>
      <c r="W8" s="8">
        <v>6.6000000000000003E-2</v>
      </c>
      <c r="X8" s="8">
        <v>0.14400000000000002</v>
      </c>
      <c r="Y8" s="8">
        <f t="shared" si="0"/>
        <v>1.0476190476190477</v>
      </c>
      <c r="Z8" s="8">
        <f t="shared" si="0"/>
        <v>2.285714285714286</v>
      </c>
      <c r="AA8">
        <v>3</v>
      </c>
    </row>
    <row r="9" spans="3:27" x14ac:dyDescent="0.2">
      <c r="C9" s="2"/>
      <c r="E9" s="2">
        <v>1</v>
      </c>
      <c r="F9" s="2">
        <v>0.5</v>
      </c>
      <c r="G9">
        <v>5</v>
      </c>
      <c r="I9" s="2">
        <v>0.14750000000000002</v>
      </c>
      <c r="J9" s="2">
        <v>0.122</v>
      </c>
      <c r="K9">
        <v>5</v>
      </c>
      <c r="N9" s="5">
        <v>71.569999999999993</v>
      </c>
      <c r="O9" s="5">
        <v>70.349999999999994</v>
      </c>
      <c r="P9">
        <v>5</v>
      </c>
      <c r="R9" s="6">
        <v>65.680000000000007</v>
      </c>
      <c r="S9" s="6">
        <v>77.77</v>
      </c>
      <c r="T9">
        <v>5</v>
      </c>
      <c r="W9" s="8">
        <v>7.3999999999999996E-2</v>
      </c>
      <c r="X9" s="8">
        <v>7.0000000000000007E-2</v>
      </c>
      <c r="Y9" s="8">
        <f t="shared" si="0"/>
        <v>1.1746031746031744</v>
      </c>
      <c r="Z9" s="8">
        <f t="shared" si="0"/>
        <v>1.1111111111111112</v>
      </c>
      <c r="AA9">
        <v>4</v>
      </c>
    </row>
    <row r="10" spans="3:27" x14ac:dyDescent="0.2">
      <c r="C10" s="2"/>
      <c r="E10" s="2">
        <v>2</v>
      </c>
      <c r="F10" s="2">
        <v>1</v>
      </c>
      <c r="G10">
        <v>6</v>
      </c>
      <c r="I10" s="2">
        <v>0.91500000000000004</v>
      </c>
      <c r="J10" s="2">
        <v>1.1599999999999999</v>
      </c>
      <c r="K10">
        <v>6</v>
      </c>
      <c r="N10" s="5">
        <v>64.95</v>
      </c>
      <c r="O10" s="5">
        <v>71.61</v>
      </c>
      <c r="P10">
        <v>6</v>
      </c>
      <c r="R10" s="6">
        <v>63.86</v>
      </c>
      <c r="S10" s="6">
        <v>63.28</v>
      </c>
      <c r="T10">
        <v>6</v>
      </c>
      <c r="W10" s="8">
        <v>7.2999999999999995E-2</v>
      </c>
      <c r="X10" s="8">
        <v>0.219</v>
      </c>
      <c r="Y10" s="8">
        <f t="shared" si="0"/>
        <v>1.1587301587301586</v>
      </c>
      <c r="Z10" s="8">
        <f t="shared" si="0"/>
        <v>3.4761904761904763</v>
      </c>
      <c r="AA10">
        <v>5</v>
      </c>
    </row>
    <row r="11" spans="3:27" x14ac:dyDescent="0.2">
      <c r="C11" s="2"/>
      <c r="E11" s="2">
        <v>1.5</v>
      </c>
      <c r="F11" s="2">
        <v>0</v>
      </c>
      <c r="G11">
        <v>7</v>
      </c>
      <c r="I11" s="2">
        <v>0.47499999999999998</v>
      </c>
      <c r="J11" s="2">
        <v>0.62</v>
      </c>
      <c r="K11">
        <v>7</v>
      </c>
      <c r="N11" s="6">
        <v>82.97</v>
      </c>
      <c r="O11" s="6">
        <v>86.4</v>
      </c>
      <c r="P11">
        <v>7</v>
      </c>
      <c r="R11" s="6">
        <v>57.63</v>
      </c>
      <c r="S11" s="6">
        <v>53.04</v>
      </c>
      <c r="T11">
        <v>7</v>
      </c>
      <c r="W11" s="8">
        <v>0.161</v>
      </c>
      <c r="X11" s="8">
        <v>0.30199999999999999</v>
      </c>
      <c r="Y11" s="8">
        <v>0.75657894736842113</v>
      </c>
      <c r="Z11" s="8">
        <v>1.4191729323308271</v>
      </c>
      <c r="AA11">
        <v>6</v>
      </c>
    </row>
    <row r="12" spans="3:27" x14ac:dyDescent="0.2">
      <c r="C12" s="2"/>
      <c r="E12" s="2">
        <v>1</v>
      </c>
      <c r="F12" s="2">
        <v>0.5</v>
      </c>
      <c r="G12">
        <v>8</v>
      </c>
      <c r="I12" s="2">
        <v>0.36499999999999999</v>
      </c>
      <c r="J12" s="2">
        <v>0.18</v>
      </c>
      <c r="K12">
        <v>8</v>
      </c>
      <c r="N12" s="6">
        <v>66.41</v>
      </c>
      <c r="O12" s="6">
        <v>64.84</v>
      </c>
      <c r="P12">
        <v>8</v>
      </c>
      <c r="W12" s="8">
        <v>0.33600000000000002</v>
      </c>
      <c r="X12" s="8">
        <v>0.22899999999999998</v>
      </c>
      <c r="Y12" s="8">
        <v>1.5789473684210529</v>
      </c>
      <c r="Z12" s="8">
        <v>1.0761278195488722</v>
      </c>
      <c r="AA12">
        <v>7</v>
      </c>
    </row>
    <row r="13" spans="3:27" x14ac:dyDescent="0.2">
      <c r="C13" s="2"/>
      <c r="E13" s="2">
        <v>1</v>
      </c>
      <c r="F13" s="2">
        <v>1</v>
      </c>
      <c r="G13">
        <v>9</v>
      </c>
      <c r="I13" s="2">
        <v>1.1600000000000001</v>
      </c>
      <c r="J13" s="2">
        <v>0.72</v>
      </c>
      <c r="K13">
        <v>9</v>
      </c>
      <c r="N13" s="6">
        <v>80.88</v>
      </c>
      <c r="O13" s="6">
        <v>83.89</v>
      </c>
      <c r="P13">
        <v>9</v>
      </c>
      <c r="W13" s="8">
        <v>0.1515</v>
      </c>
      <c r="X13" s="8">
        <v>0.16800000000000001</v>
      </c>
      <c r="Y13" s="8">
        <v>0.71193609022556392</v>
      </c>
      <c r="Z13" s="8">
        <v>0.78947368421052644</v>
      </c>
      <c r="AA13">
        <v>8</v>
      </c>
    </row>
    <row r="14" spans="3:27" x14ac:dyDescent="0.2">
      <c r="C14" s="2"/>
      <c r="E14" s="2">
        <v>2.5</v>
      </c>
      <c r="F14" s="2">
        <v>0.5</v>
      </c>
      <c r="G14">
        <v>10</v>
      </c>
      <c r="I14" s="2">
        <v>0.62</v>
      </c>
      <c r="J14" s="2">
        <v>0.36</v>
      </c>
      <c r="K14">
        <v>10</v>
      </c>
      <c r="W14" s="8">
        <v>0.11449999999999999</v>
      </c>
      <c r="X14" s="8">
        <v>0.10600000000000001</v>
      </c>
      <c r="Y14" s="8">
        <v>0.53806390977443608</v>
      </c>
      <c r="Z14" s="8">
        <v>0.4981203007518798</v>
      </c>
      <c r="AA14">
        <v>9</v>
      </c>
    </row>
    <row r="15" spans="3:27" x14ac:dyDescent="0.2">
      <c r="C15" s="2"/>
      <c r="E15" s="2">
        <v>1</v>
      </c>
      <c r="F15" s="2">
        <v>0.5</v>
      </c>
      <c r="G15">
        <v>11</v>
      </c>
      <c r="I15" s="2">
        <v>0.49</v>
      </c>
      <c r="J15" s="2">
        <v>0.49</v>
      </c>
      <c r="K15">
        <v>11</v>
      </c>
      <c r="W15" s="8">
        <v>0.13800000000000001</v>
      </c>
      <c r="X15" s="8">
        <v>0.1145</v>
      </c>
      <c r="Y15" s="8">
        <v>0.64849624060150379</v>
      </c>
      <c r="Z15" s="8">
        <v>0.53806390977443619</v>
      </c>
      <c r="AA15">
        <v>10</v>
      </c>
    </row>
    <row r="16" spans="3:27" x14ac:dyDescent="0.2">
      <c r="C16" s="2"/>
      <c r="E16" s="2">
        <v>1</v>
      </c>
      <c r="F16" s="2">
        <v>0.5</v>
      </c>
      <c r="G16">
        <v>12</v>
      </c>
      <c r="I16" s="2">
        <v>0.95500000000000007</v>
      </c>
      <c r="J16" s="2">
        <v>0.61</v>
      </c>
      <c r="K16">
        <v>12</v>
      </c>
      <c r="W16" s="8">
        <v>0.13650000000000001</v>
      </c>
      <c r="X16" s="8">
        <v>0.1915</v>
      </c>
      <c r="Y16" s="8">
        <v>0.64144736842105277</v>
      </c>
      <c r="Z16" s="8">
        <v>0.89990601503759404</v>
      </c>
      <c r="AA16">
        <v>11</v>
      </c>
    </row>
    <row r="17" spans="3:27" x14ac:dyDescent="0.2">
      <c r="C17" s="2"/>
      <c r="E17" s="2">
        <v>2</v>
      </c>
      <c r="F17" s="2">
        <v>1</v>
      </c>
      <c r="G17">
        <v>13</v>
      </c>
      <c r="I17" s="2">
        <v>0.55499999999999994</v>
      </c>
      <c r="J17" s="2">
        <v>0.56999999999999995</v>
      </c>
      <c r="K17">
        <v>13</v>
      </c>
      <c r="W17" s="8">
        <v>0.1145</v>
      </c>
      <c r="X17" s="8">
        <v>0.1145</v>
      </c>
      <c r="Y17" s="8">
        <f>W17/0.1593</f>
        <v>0.71876961707470188</v>
      </c>
      <c r="Z17" s="8">
        <f>X17/0.1593</f>
        <v>0.71876961707470188</v>
      </c>
      <c r="AA17">
        <v>12</v>
      </c>
    </row>
    <row r="18" spans="3:27" x14ac:dyDescent="0.2">
      <c r="C18" s="2"/>
      <c r="E18" s="2">
        <v>1</v>
      </c>
      <c r="F18" s="2">
        <v>0.5</v>
      </c>
      <c r="G18">
        <v>14</v>
      </c>
      <c r="I18" s="2">
        <v>1.5630000000000002</v>
      </c>
      <c r="J18" s="2">
        <v>0.88</v>
      </c>
      <c r="K18">
        <v>14</v>
      </c>
      <c r="W18" s="8">
        <v>0.23100000000000001</v>
      </c>
      <c r="X18" s="8">
        <v>0.26800000000000002</v>
      </c>
      <c r="Y18" s="8">
        <f>W18/0.1593</f>
        <v>1.4500941619585688</v>
      </c>
      <c r="Z18" s="8">
        <f t="shared" ref="Z18:Z21" si="1">X18/0.1593</f>
        <v>1.6823603264281233</v>
      </c>
      <c r="AA18">
        <v>13</v>
      </c>
    </row>
    <row r="19" spans="3:27" x14ac:dyDescent="0.2">
      <c r="C19" s="2"/>
      <c r="E19" s="2">
        <v>1</v>
      </c>
      <c r="F19" s="2">
        <v>0.5</v>
      </c>
      <c r="G19">
        <v>15</v>
      </c>
      <c r="I19" s="2">
        <v>1.3725000000000001</v>
      </c>
      <c r="J19" s="2">
        <v>0.58299999999999996</v>
      </c>
      <c r="K19">
        <v>15</v>
      </c>
      <c r="W19" s="8">
        <v>0.14599999999999999</v>
      </c>
      <c r="X19" s="8">
        <v>0.23250000000000001</v>
      </c>
      <c r="Y19" s="8">
        <f t="shared" ref="Y19:Y21" si="2">W19/0.1593</f>
        <v>0.91650973006905201</v>
      </c>
      <c r="Z19" s="8">
        <f t="shared" si="1"/>
        <v>1.4595103578154427</v>
      </c>
      <c r="AA19">
        <v>14</v>
      </c>
    </row>
    <row r="20" spans="3:27" x14ac:dyDescent="0.2">
      <c r="C20" s="2"/>
      <c r="E20" s="2">
        <v>2</v>
      </c>
      <c r="F20" s="2">
        <v>0.5</v>
      </c>
      <c r="G20">
        <v>16</v>
      </c>
      <c r="I20" s="2">
        <v>0.76500000000000001</v>
      </c>
      <c r="J20" s="2">
        <v>0.64</v>
      </c>
      <c r="K20">
        <v>16</v>
      </c>
      <c r="W20" s="8">
        <v>0.20449999999999999</v>
      </c>
      <c r="X20" s="8">
        <v>0.22</v>
      </c>
      <c r="Y20" s="8">
        <f t="shared" si="2"/>
        <v>1.2837413684871311</v>
      </c>
      <c r="Z20" s="8">
        <f t="shared" si="1"/>
        <v>1.3810420590081607</v>
      </c>
      <c r="AA20">
        <v>15</v>
      </c>
    </row>
    <row r="21" spans="3:27" x14ac:dyDescent="0.2">
      <c r="C21" s="2"/>
      <c r="E21" s="2">
        <v>1</v>
      </c>
      <c r="F21" s="2">
        <v>0.5</v>
      </c>
      <c r="G21">
        <v>17</v>
      </c>
      <c r="I21" s="2">
        <v>9.5000000000000001E-2</v>
      </c>
      <c r="J21" s="2">
        <v>0.1</v>
      </c>
      <c r="K21">
        <v>17</v>
      </c>
      <c r="W21" s="8">
        <v>0.156</v>
      </c>
      <c r="X21" s="8">
        <v>0.13750000000000001</v>
      </c>
      <c r="Y21" s="8">
        <f t="shared" si="2"/>
        <v>0.9792843691148776</v>
      </c>
      <c r="Z21" s="8">
        <f t="shared" si="1"/>
        <v>0.86315128688010057</v>
      </c>
      <c r="AA21">
        <v>16</v>
      </c>
    </row>
    <row r="22" spans="3:27" x14ac:dyDescent="0.2">
      <c r="C22" s="2"/>
      <c r="E22" s="2">
        <v>2.5</v>
      </c>
      <c r="F22" s="2">
        <v>2</v>
      </c>
      <c r="G22">
        <v>18</v>
      </c>
      <c r="I22" s="2">
        <v>0.16</v>
      </c>
      <c r="J22" s="2">
        <v>0.08</v>
      </c>
      <c r="K22">
        <v>18</v>
      </c>
    </row>
    <row r="23" spans="3:27" x14ac:dyDescent="0.2">
      <c r="E23" s="2"/>
      <c r="F23" s="2"/>
      <c r="I23" s="2">
        <v>0.92500000000000004</v>
      </c>
      <c r="J23" s="2">
        <v>0.89</v>
      </c>
      <c r="K23">
        <v>19</v>
      </c>
    </row>
    <row r="24" spans="3:27" x14ac:dyDescent="0.2">
      <c r="E24" s="2"/>
      <c r="F24" s="2"/>
      <c r="I24" s="2">
        <v>1.1000000000000001</v>
      </c>
      <c r="J24" s="2">
        <v>0.55000000000000004</v>
      </c>
      <c r="K24">
        <v>20</v>
      </c>
    </row>
  </sheetData>
  <mergeCells count="2">
    <mergeCell ref="W4:X4"/>
    <mergeCell ref="Y4:Z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גיליון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יואב</dc:creator>
  <cp:lastModifiedBy>יואב</cp:lastModifiedBy>
  <dcterms:created xsi:type="dcterms:W3CDTF">2017-04-16T14:39:47Z</dcterms:created>
  <dcterms:modified xsi:type="dcterms:W3CDTF">2017-04-16T18:41:57Z</dcterms:modified>
</cp:coreProperties>
</file>